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C:\Users\tgiles\Dropbox\Documents\Anthropology &amp; Ecology of Disease Emergence\Croix Rouge française\Manuscripts\Media action\JMIR\JMIR Resubmission\Resubmission\supplemental files\"/>
    </mc:Choice>
  </mc:AlternateContent>
  <xr:revisionPtr revIDLastSave="0" documentId="8_{F6810AB5-471D-4BD0-B63D-1331860A6D83}" xr6:coauthVersionLast="46" xr6:coauthVersionMax="46" xr10:uidLastSave="{00000000-0000-0000-0000-000000000000}"/>
  <bookViews>
    <workbookView xWindow="1536" yWindow="1536" windowWidth="19620" windowHeight="8964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82" i="1"/>
  <c r="E83" i="1"/>
  <c r="E84" i="1"/>
  <c r="E81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53" i="1"/>
  <c r="E51" i="1"/>
  <c r="E52" i="1"/>
  <c r="E50" i="1"/>
  <c r="E41" i="1"/>
  <c r="E42" i="1"/>
  <c r="E43" i="1"/>
  <c r="E44" i="1"/>
  <c r="E45" i="1"/>
  <c r="E46" i="1"/>
  <c r="E47" i="1"/>
  <c r="E48" i="1"/>
  <c r="E49" i="1"/>
  <c r="E40" i="1"/>
  <c r="E33" i="1"/>
  <c r="E34" i="1"/>
  <c r="E35" i="1"/>
  <c r="E36" i="1"/>
  <c r="E37" i="1"/>
  <c r="E38" i="1"/>
  <c r="E39" i="1"/>
  <c r="E32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3" i="1"/>
</calcChain>
</file>

<file path=xl/sharedStrings.xml><?xml version="1.0" encoding="utf-8"?>
<sst xmlns="http://schemas.openxmlformats.org/spreadsheetml/2006/main" count="90" uniqueCount="90">
  <si>
    <t>2.1. Masks are safe</t>
  </si>
  <si>
    <t>5.4. Making the best of mask wearing</t>
  </si>
  <si>
    <t>6.3. The traditional media talk too much about masks</t>
  </si>
  <si>
    <t>scientists say the mask is useful</t>
  </si>
  <si>
    <t>4. ACCESS TO MASKS</t>
  </si>
  <si>
    <t>4.1. Bad governance has caused mask shortages</t>
  </si>
  <si>
    <t>References</t>
  </si>
  <si>
    <t>masks were not useful until now</t>
  </si>
  <si>
    <t>1.2.3. Lack of suceptibility make masks useless</t>
  </si>
  <si>
    <t>2.2. Masks are not safe</t>
  </si>
  <si>
    <t>3.2. Masks as a loss of freedom</t>
  </si>
  <si>
    <t>washing hands is more useful than mask wearing</t>
  </si>
  <si>
    <t>1.2.1. Contesting legitimacy of health and political authorities on masks</t>
  </si>
  <si>
    <t>I wear masks because I am in contact with COVID +</t>
  </si>
  <si>
    <t>other scientists say masks don't work</t>
  </si>
  <si>
    <t>3 MASKS AS A TOOL FOR POLITICAL OR ECONOMIC GAIN</t>
  </si>
  <si>
    <t>5.3. Drawing personal limits to mask use</t>
  </si>
  <si>
    <t>3.1. Masks as economic profiteering</t>
  </si>
  <si>
    <t>Total mask messages</t>
  </si>
  <si>
    <t>Category</t>
  </si>
  <si>
    <t>2 PERCEIVED MASK SAFETY</t>
  </si>
  <si>
    <t>Codes and sub codes</t>
  </si>
  <si>
    <t>-</t>
  </si>
  <si>
    <t>% category</t>
  </si>
  <si>
    <t>% overall</t>
  </si>
  <si>
    <t>2.1.1. masks do not reduce oxygen intake</t>
  </si>
  <si>
    <t>2.1.2. masks have been massively used previously</t>
  </si>
  <si>
    <t>2.2.2. masks are made in dirty places</t>
  </si>
  <si>
    <t>2.2.3. masks cause skin diseases</t>
  </si>
  <si>
    <t>3.1.1. mandatory masks will make retailers rich</t>
  </si>
  <si>
    <t>3.2.2. masks contain a tracking device</t>
  </si>
  <si>
    <t>3.3.3. the mask is a muzzle</t>
  </si>
  <si>
    <t>5.1.3. tactics to counter mandatory mask use</t>
  </si>
  <si>
    <t>5.2.1. mask is incompatible with makeup</t>
  </si>
  <si>
    <t>5.3.1. debating places where masks should be worn</t>
  </si>
  <si>
    <t>5.3.2. I don't need others to remind me to wear my mask</t>
  </si>
  <si>
    <t>5.3.5. masks only useful in closed spaces</t>
  </si>
  <si>
    <t>5.4.1. masks are a small price to pay for safety</t>
  </si>
  <si>
    <t>5.4.2. tips on mask wearing</t>
  </si>
  <si>
    <t>5.4.3. we need to keep the mask until we have a good vaccine</t>
  </si>
  <si>
    <t>5.5.3. unsanitary other - violence after demanding mask wearing</t>
  </si>
  <si>
    <t>5.6.3. no mask</t>
  </si>
  <si>
    <t xml:space="preserve"> </t>
  </si>
  <si>
    <t xml:space="preserve">1.2.4. Relative ineffectiveness </t>
  </si>
  <si>
    <t>1. PERCEIVED EFFECTIVENESS of MASKS</t>
  </si>
  <si>
    <t>1.1. Masks are effective</t>
  </si>
  <si>
    <t>1.1.1. Intrinsic effectiveness of masks</t>
  </si>
  <si>
    <t>a mask is sufficient protection</t>
  </si>
  <si>
    <t>contaminations through masks are milder and increase immunity</t>
  </si>
  <si>
    <t>even cloth masks are effective</t>
  </si>
  <si>
    <t>Masks effective, but alone are insufficient</t>
  </si>
  <si>
    <t>1.1.2. Suceptibility to COVID necessitates mask-wearing</t>
  </si>
  <si>
    <t>COVID is dangerous; everyone should wear masks</t>
  </si>
  <si>
    <t>transmitting calls from influencers to wear masks</t>
  </si>
  <si>
    <t>1.1.3. Trusting in and transmitting authorities' mask recommendations</t>
  </si>
  <si>
    <t>Transmitting authorities' calls to wear masks</t>
  </si>
  <si>
    <t>1.2. Masks are not effective or needed</t>
  </si>
  <si>
    <t>claiming personal medical expertise to insist that mask policy is irrelevant</t>
  </si>
  <si>
    <t>1.2.2. Intrinsic ineffectiveness of masks</t>
  </si>
  <si>
    <t>the mask cannot protect you from COVID</t>
  </si>
  <si>
    <t>the masks will not protect you, only others</t>
  </si>
  <si>
    <t>virus can penetrate through the mask</t>
  </si>
  <si>
    <t>coronavirus is not dangerous, so mask is useless</t>
  </si>
  <si>
    <t>mask is useless because the virus does not exist</t>
  </si>
  <si>
    <t>other countries have managed COVID without mandatory masks</t>
  </si>
  <si>
    <t>2.2.1. loss of oxygen - masks are dangerous during heat waves</t>
  </si>
  <si>
    <t>3.1.2. masks are sold by Chinese, who also 'made the virus'</t>
  </si>
  <si>
    <t>3.1.3. the governement sells masks or collects fines from those not wearing them</t>
  </si>
  <si>
    <t>3.2.1 mandatory masking is a tool for sanitary dictatorship</t>
  </si>
  <si>
    <t>3.2.3. refusing masks is a means to contesting the government</t>
  </si>
  <si>
    <t>4.2. Masks should be free of charge</t>
  </si>
  <si>
    <t>5 COMPLYING WITH AND TRANSGRESSING MASK POLICIES</t>
  </si>
  <si>
    <t>5.1. Mask wearing is unrealistic or illegitimate</t>
  </si>
  <si>
    <t>5.1.1. I only wear masks to avoid the fines</t>
  </si>
  <si>
    <t>5.1.2. not easy to respect mask washing or changing recommendations</t>
  </si>
  <si>
    <t>5.2. Mask wearing is inconvenient</t>
  </si>
  <si>
    <t>5.2.2. wearing mask is inconvenient on sunny days</t>
  </si>
  <si>
    <t>5.2.3. wearing mask at work is inconvenient</t>
  </si>
  <si>
    <t>5.3.3. mandatory masks are unfair - only those at risk should wear them</t>
  </si>
  <si>
    <t>5.3.4. mask wearing among family members is not feasible</t>
  </si>
  <si>
    <t>5.5. Public denunciation of anti-maskers</t>
  </si>
  <si>
    <t>5.5.1. denouncing anti-maskers to authorities</t>
  </si>
  <si>
    <t>5.5.2. Anti-maskers driven out of public spaces</t>
  </si>
  <si>
    <t>5.6. Description of inapproproate mask behavior</t>
  </si>
  <si>
    <t>5.6.1. Wearing mask below nose</t>
  </si>
  <si>
    <t>5.6.2. Mask kept in the pocket</t>
  </si>
  <si>
    <t>5.6.4. Removing masks to talk or smoke</t>
  </si>
  <si>
    <t>6 COMMUNICATING MASK POLICY CHANGES</t>
  </si>
  <si>
    <t>6.1. Transmitting information about masking rule changes</t>
  </si>
  <si>
    <t>6.2. The government contradicts itself regarding mask useful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0"/>
      <name val="Segoe UI"/>
      <family val="2"/>
    </font>
    <font>
      <sz val="10"/>
      <color rgb="FF000000"/>
      <name val="Segoe UI"/>
      <family val="2"/>
    </font>
    <font>
      <sz val="11"/>
      <color theme="1"/>
      <name val="Calibri"/>
      <family val="2"/>
      <scheme val="minor"/>
    </font>
    <font>
      <b/>
      <sz val="10"/>
      <name val="Segoe UI"/>
    </font>
    <font>
      <b/>
      <sz val="10"/>
      <name val="Segoe UI"/>
      <family val="2"/>
    </font>
    <font>
      <sz val="10"/>
      <name val="Segoe U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2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 indent="1"/>
    </xf>
    <xf numFmtId="0" fontId="1" fillId="2" borderId="1" xfId="0" applyFont="1" applyFill="1" applyBorder="1" applyAlignment="1">
      <alignment horizontal="left" vertical="top" indent="2"/>
    </xf>
    <xf numFmtId="0" fontId="5" fillId="2" borderId="1" xfId="0" applyFont="1" applyFill="1" applyBorder="1" applyAlignment="1">
      <alignment horizontal="left" vertical="top"/>
    </xf>
    <xf numFmtId="0" fontId="6" fillId="2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164" fontId="1" fillId="2" borderId="1" xfId="1" applyNumberFormat="1" applyFont="1" applyFill="1" applyBorder="1" applyAlignment="1">
      <alignment horizontal="left" vertical="top" indent="1"/>
    </xf>
    <xf numFmtId="0" fontId="0" fillId="2" borderId="1" xfId="0" applyFill="1" applyBorder="1"/>
    <xf numFmtId="164" fontId="1" fillId="2" borderId="1" xfId="1" applyNumberFormat="1" applyFont="1" applyFill="1" applyBorder="1" applyAlignment="1">
      <alignment horizontal="center"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B2:J85"/>
  <sheetViews>
    <sheetView tabSelected="1" topLeftCell="A77" zoomScale="150" zoomScaleNormal="150" workbookViewId="0">
      <selection activeCell="C84" sqref="C84"/>
    </sheetView>
  </sheetViews>
  <sheetFormatPr defaultColWidth="8.6640625" defaultRowHeight="14.4" outlineLevelRow="4" x14ac:dyDescent="0.3"/>
  <cols>
    <col min="1" max="1" width="4.6640625" style="1" customWidth="1"/>
    <col min="2" max="2" width="8" style="1" bestFit="1" customWidth="1"/>
    <col min="3" max="3" width="57.6640625" style="1" customWidth="1"/>
    <col min="4" max="6" width="11.109375" style="1" customWidth="1"/>
    <col min="7" max="16384" width="8.6640625" style="1"/>
  </cols>
  <sheetData>
    <row r="2" spans="2:6" ht="17.55" customHeight="1" x14ac:dyDescent="0.3">
      <c r="B2" s="2" t="s">
        <v>19</v>
      </c>
      <c r="C2" s="2" t="s">
        <v>21</v>
      </c>
      <c r="D2" s="2" t="s">
        <v>6</v>
      </c>
      <c r="E2" s="2" t="s">
        <v>23</v>
      </c>
      <c r="F2" s="2" t="s">
        <v>24</v>
      </c>
    </row>
    <row r="3" spans="2:6" ht="15" outlineLevel="1" x14ac:dyDescent="0.3">
      <c r="B3" s="3" t="s">
        <v>44</v>
      </c>
      <c r="D3" s="4">
        <v>60</v>
      </c>
      <c r="E3" s="9">
        <f>D3/$D$3</f>
        <v>1</v>
      </c>
      <c r="F3" s="9">
        <f>D3/$D$85</f>
        <v>0.2608695652173913</v>
      </c>
    </row>
    <row r="4" spans="2:6" ht="15" outlineLevel="2" x14ac:dyDescent="0.3">
      <c r="B4" s="10"/>
      <c r="C4" s="8" t="s">
        <v>45</v>
      </c>
      <c r="D4" s="4">
        <v>30</v>
      </c>
      <c r="E4" s="9">
        <f>D4/$D$3</f>
        <v>0.5</v>
      </c>
      <c r="F4" s="9">
        <f t="shared" ref="F4:F67" si="0">D4/$D$85</f>
        <v>0.13043478260869565</v>
      </c>
    </row>
    <row r="5" spans="2:6" ht="15" outlineLevel="3" x14ac:dyDescent="0.3">
      <c r="B5" s="10"/>
      <c r="C5" s="4" t="s">
        <v>46</v>
      </c>
      <c r="D5" s="4">
        <v>8</v>
      </c>
      <c r="E5" s="9">
        <f t="shared" ref="E5:E31" si="1">D5/$D$3</f>
        <v>0.13333333333333333</v>
      </c>
      <c r="F5" s="9">
        <f t="shared" si="0"/>
        <v>3.4782608695652174E-2</v>
      </c>
    </row>
    <row r="6" spans="2:6" ht="15" outlineLevel="4" x14ac:dyDescent="0.3">
      <c r="B6" s="10"/>
      <c r="C6" s="5" t="s">
        <v>47</v>
      </c>
      <c r="D6" s="4">
        <v>2</v>
      </c>
      <c r="E6" s="9">
        <f t="shared" si="1"/>
        <v>3.3333333333333333E-2</v>
      </c>
      <c r="F6" s="9">
        <f t="shared" si="0"/>
        <v>8.6956521739130436E-3</v>
      </c>
    </row>
    <row r="7" spans="2:6" ht="15" outlineLevel="4" x14ac:dyDescent="0.3">
      <c r="B7" s="10"/>
      <c r="C7" s="5" t="s">
        <v>48</v>
      </c>
      <c r="D7" s="4">
        <v>1</v>
      </c>
      <c r="E7" s="9">
        <f t="shared" si="1"/>
        <v>1.6666666666666666E-2</v>
      </c>
      <c r="F7" s="9">
        <f t="shared" si="0"/>
        <v>4.3478260869565218E-3</v>
      </c>
    </row>
    <row r="8" spans="2:6" ht="15" outlineLevel="4" x14ac:dyDescent="0.3">
      <c r="B8" s="10"/>
      <c r="C8" s="5" t="s">
        <v>49</v>
      </c>
      <c r="D8" s="4">
        <v>1</v>
      </c>
      <c r="E8" s="9">
        <f t="shared" si="1"/>
        <v>1.6666666666666666E-2</v>
      </c>
      <c r="F8" s="9">
        <f t="shared" si="0"/>
        <v>4.3478260869565218E-3</v>
      </c>
    </row>
    <row r="9" spans="2:6" ht="15" outlineLevel="4" x14ac:dyDescent="0.3">
      <c r="B9" s="10"/>
      <c r="C9" s="5" t="s">
        <v>13</v>
      </c>
      <c r="D9" s="4">
        <v>1</v>
      </c>
      <c r="E9" s="9">
        <f t="shared" si="1"/>
        <v>1.6666666666666666E-2</v>
      </c>
      <c r="F9" s="9">
        <f t="shared" si="0"/>
        <v>4.3478260869565218E-3</v>
      </c>
    </row>
    <row r="10" spans="2:6" ht="15" outlineLevel="4" x14ac:dyDescent="0.3">
      <c r="B10" s="10"/>
      <c r="C10" s="5" t="s">
        <v>50</v>
      </c>
      <c r="D10" s="4">
        <v>3</v>
      </c>
      <c r="E10" s="9">
        <f t="shared" si="1"/>
        <v>0.05</v>
      </c>
      <c r="F10" s="9">
        <f t="shared" si="0"/>
        <v>1.3043478260869565E-2</v>
      </c>
    </row>
    <row r="11" spans="2:6" ht="15" outlineLevel="3" x14ac:dyDescent="0.3">
      <c r="B11" s="10"/>
      <c r="C11" s="4" t="s">
        <v>51</v>
      </c>
      <c r="D11" s="4">
        <v>10</v>
      </c>
      <c r="E11" s="9">
        <f t="shared" si="1"/>
        <v>0.16666666666666666</v>
      </c>
      <c r="F11" s="9">
        <f t="shared" si="0"/>
        <v>4.3478260869565216E-2</v>
      </c>
    </row>
    <row r="12" spans="2:6" ht="15" outlineLevel="4" x14ac:dyDescent="0.3">
      <c r="B12" s="10"/>
      <c r="C12" s="5" t="s">
        <v>52</v>
      </c>
      <c r="D12" s="4">
        <v>10</v>
      </c>
      <c r="E12" s="9">
        <f t="shared" si="1"/>
        <v>0.16666666666666666</v>
      </c>
      <c r="F12" s="9">
        <f t="shared" si="0"/>
        <v>4.3478260869565216E-2</v>
      </c>
    </row>
    <row r="13" spans="2:6" ht="15" outlineLevel="3" x14ac:dyDescent="0.3">
      <c r="B13" s="10"/>
      <c r="C13" s="4" t="s">
        <v>54</v>
      </c>
      <c r="D13" s="4">
        <v>14</v>
      </c>
      <c r="E13" s="9">
        <f t="shared" si="1"/>
        <v>0.23333333333333334</v>
      </c>
      <c r="F13" s="9">
        <f t="shared" si="0"/>
        <v>6.0869565217391307E-2</v>
      </c>
    </row>
    <row r="14" spans="2:6" ht="15" outlineLevel="4" x14ac:dyDescent="0.3">
      <c r="B14" s="10"/>
      <c r="C14" s="5" t="s">
        <v>55</v>
      </c>
      <c r="D14" s="4">
        <v>8</v>
      </c>
      <c r="E14" s="9">
        <f t="shared" si="1"/>
        <v>0.13333333333333333</v>
      </c>
      <c r="F14" s="9">
        <f t="shared" si="0"/>
        <v>3.4782608695652174E-2</v>
      </c>
    </row>
    <row r="15" spans="2:6" ht="15" outlineLevel="4" x14ac:dyDescent="0.3">
      <c r="B15" s="10"/>
      <c r="C15" s="5" t="s">
        <v>53</v>
      </c>
      <c r="D15" s="4">
        <v>2</v>
      </c>
      <c r="E15" s="9">
        <f t="shared" si="1"/>
        <v>3.3333333333333333E-2</v>
      </c>
      <c r="F15" s="9">
        <f t="shared" si="0"/>
        <v>8.6956521739130436E-3</v>
      </c>
    </row>
    <row r="16" spans="2:6" ht="15" outlineLevel="4" x14ac:dyDescent="0.3">
      <c r="B16" s="10"/>
      <c r="C16" s="5" t="s">
        <v>3</v>
      </c>
      <c r="D16" s="4">
        <v>4</v>
      </c>
      <c r="E16" s="9">
        <f t="shared" si="1"/>
        <v>6.6666666666666666E-2</v>
      </c>
      <c r="F16" s="9">
        <f t="shared" si="0"/>
        <v>1.7391304347826087E-2</v>
      </c>
    </row>
    <row r="17" spans="2:10" ht="15" outlineLevel="2" x14ac:dyDescent="0.3">
      <c r="B17" s="10"/>
      <c r="C17" s="8" t="s">
        <v>56</v>
      </c>
      <c r="D17" s="4">
        <v>30</v>
      </c>
      <c r="E17" s="9">
        <f t="shared" si="1"/>
        <v>0.5</v>
      </c>
      <c r="F17" s="9">
        <f t="shared" si="0"/>
        <v>0.13043478260869565</v>
      </c>
    </row>
    <row r="18" spans="2:10" ht="15" outlineLevel="3" x14ac:dyDescent="0.3">
      <c r="B18" s="10"/>
      <c r="C18" s="4" t="s">
        <v>12</v>
      </c>
      <c r="D18" s="4">
        <v>5</v>
      </c>
      <c r="E18" s="9">
        <f t="shared" si="1"/>
        <v>8.3333333333333329E-2</v>
      </c>
      <c r="F18" s="9">
        <f t="shared" si="0"/>
        <v>2.1739130434782608E-2</v>
      </c>
    </row>
    <row r="19" spans="2:10" ht="15" outlineLevel="4" x14ac:dyDescent="0.3">
      <c r="B19" s="10"/>
      <c r="C19" s="5" t="s">
        <v>57</v>
      </c>
      <c r="D19" s="4">
        <v>1</v>
      </c>
      <c r="E19" s="9">
        <f t="shared" si="1"/>
        <v>1.6666666666666666E-2</v>
      </c>
      <c r="F19" s="9">
        <f t="shared" si="0"/>
        <v>4.3478260869565218E-3</v>
      </c>
    </row>
    <row r="20" spans="2:10" ht="15" outlineLevel="4" x14ac:dyDescent="0.3">
      <c r="B20" s="10"/>
      <c r="C20" s="5" t="s">
        <v>7</v>
      </c>
      <c r="D20" s="4">
        <v>1</v>
      </c>
      <c r="E20" s="9">
        <f t="shared" si="1"/>
        <v>1.6666666666666666E-2</v>
      </c>
      <c r="F20" s="9">
        <f t="shared" si="0"/>
        <v>4.3478260869565218E-3</v>
      </c>
      <c r="J20" s="1" t="s">
        <v>42</v>
      </c>
    </row>
    <row r="21" spans="2:10" ht="15" outlineLevel="4" x14ac:dyDescent="0.3">
      <c r="B21" s="10"/>
      <c r="C21" s="5" t="s">
        <v>14</v>
      </c>
      <c r="D21" s="4">
        <v>3</v>
      </c>
      <c r="E21" s="9">
        <f t="shared" si="1"/>
        <v>0.05</v>
      </c>
      <c r="F21" s="9">
        <f t="shared" si="0"/>
        <v>1.3043478260869565E-2</v>
      </c>
    </row>
    <row r="22" spans="2:10" ht="15" outlineLevel="3" x14ac:dyDescent="0.3">
      <c r="B22" s="10"/>
      <c r="C22" s="4" t="s">
        <v>58</v>
      </c>
      <c r="D22" s="4">
        <v>7</v>
      </c>
      <c r="E22" s="9">
        <f t="shared" si="1"/>
        <v>0.11666666666666667</v>
      </c>
      <c r="F22" s="9">
        <f t="shared" si="0"/>
        <v>3.0434782608695653E-2</v>
      </c>
    </row>
    <row r="23" spans="2:10" ht="15" outlineLevel="4" x14ac:dyDescent="0.3">
      <c r="B23" s="10"/>
      <c r="C23" s="5" t="s">
        <v>59</v>
      </c>
      <c r="D23" s="4">
        <v>4</v>
      </c>
      <c r="E23" s="9">
        <f t="shared" si="1"/>
        <v>6.6666666666666666E-2</v>
      </c>
      <c r="F23" s="9">
        <f t="shared" si="0"/>
        <v>1.7391304347826087E-2</v>
      </c>
    </row>
    <row r="24" spans="2:10" ht="15" outlineLevel="4" x14ac:dyDescent="0.3">
      <c r="B24" s="10"/>
      <c r="C24" s="5" t="s">
        <v>60</v>
      </c>
      <c r="D24" s="4">
        <v>2</v>
      </c>
      <c r="E24" s="9">
        <f t="shared" si="1"/>
        <v>3.3333333333333333E-2</v>
      </c>
      <c r="F24" s="9">
        <f t="shared" si="0"/>
        <v>8.6956521739130436E-3</v>
      </c>
    </row>
    <row r="25" spans="2:10" ht="15" outlineLevel="4" x14ac:dyDescent="0.3">
      <c r="B25" s="10"/>
      <c r="C25" s="5" t="s">
        <v>61</v>
      </c>
      <c r="D25" s="4">
        <v>1</v>
      </c>
      <c r="E25" s="9">
        <f t="shared" si="1"/>
        <v>1.6666666666666666E-2</v>
      </c>
      <c r="F25" s="9">
        <f t="shared" si="0"/>
        <v>4.3478260869565218E-3</v>
      </c>
    </row>
    <row r="26" spans="2:10" ht="15" outlineLevel="3" x14ac:dyDescent="0.3">
      <c r="B26" s="10"/>
      <c r="C26" s="4" t="s">
        <v>8</v>
      </c>
      <c r="D26" s="4">
        <v>2</v>
      </c>
      <c r="E26" s="9">
        <f t="shared" si="1"/>
        <v>3.3333333333333333E-2</v>
      </c>
      <c r="F26" s="9">
        <f t="shared" si="0"/>
        <v>8.6956521739130436E-3</v>
      </c>
    </row>
    <row r="27" spans="2:10" ht="15" outlineLevel="4" x14ac:dyDescent="0.3">
      <c r="B27" s="10"/>
      <c r="C27" s="5" t="s">
        <v>62</v>
      </c>
      <c r="D27" s="4">
        <v>1</v>
      </c>
      <c r="E27" s="9">
        <f t="shared" si="1"/>
        <v>1.6666666666666666E-2</v>
      </c>
      <c r="F27" s="9">
        <f t="shared" si="0"/>
        <v>4.3478260869565218E-3</v>
      </c>
    </row>
    <row r="28" spans="2:10" ht="15" outlineLevel="4" x14ac:dyDescent="0.3">
      <c r="B28" s="10"/>
      <c r="C28" s="5" t="s">
        <v>63</v>
      </c>
      <c r="D28" s="4">
        <v>1</v>
      </c>
      <c r="E28" s="9">
        <f t="shared" si="1"/>
        <v>1.6666666666666666E-2</v>
      </c>
      <c r="F28" s="9">
        <f t="shared" si="0"/>
        <v>4.3478260869565218E-3</v>
      </c>
    </row>
    <row r="29" spans="2:10" ht="15" outlineLevel="3" x14ac:dyDescent="0.3">
      <c r="B29" s="10"/>
      <c r="C29" s="4" t="s">
        <v>43</v>
      </c>
      <c r="D29" s="4">
        <v>2</v>
      </c>
      <c r="E29" s="9">
        <f t="shared" si="1"/>
        <v>3.3333333333333333E-2</v>
      </c>
      <c r="F29" s="9">
        <f t="shared" si="0"/>
        <v>8.6956521739130436E-3</v>
      </c>
    </row>
    <row r="30" spans="2:10" ht="15" outlineLevel="4" x14ac:dyDescent="0.3">
      <c r="B30" s="10"/>
      <c r="C30" s="5" t="s">
        <v>64</v>
      </c>
      <c r="D30" s="4">
        <v>1</v>
      </c>
      <c r="E30" s="9">
        <f t="shared" si="1"/>
        <v>1.6666666666666666E-2</v>
      </c>
      <c r="F30" s="9">
        <f t="shared" si="0"/>
        <v>4.3478260869565218E-3</v>
      </c>
    </row>
    <row r="31" spans="2:10" ht="15" outlineLevel="4" x14ac:dyDescent="0.3">
      <c r="B31" s="10"/>
      <c r="C31" s="5" t="s">
        <v>11</v>
      </c>
      <c r="D31" s="4">
        <v>1</v>
      </c>
      <c r="E31" s="9">
        <f t="shared" si="1"/>
        <v>1.6666666666666666E-2</v>
      </c>
      <c r="F31" s="9">
        <f t="shared" si="0"/>
        <v>4.3478260869565218E-3</v>
      </c>
    </row>
    <row r="32" spans="2:10" ht="15" outlineLevel="1" x14ac:dyDescent="0.3">
      <c r="B32" s="3" t="s">
        <v>20</v>
      </c>
      <c r="D32" s="4">
        <v>7</v>
      </c>
      <c r="E32" s="9">
        <f>D32/$D$32</f>
        <v>1</v>
      </c>
      <c r="F32" s="9">
        <f t="shared" si="0"/>
        <v>3.0434782608695653E-2</v>
      </c>
    </row>
    <row r="33" spans="2:6" ht="15" outlineLevel="2" x14ac:dyDescent="0.3">
      <c r="B33" s="10"/>
      <c r="C33" s="8" t="s">
        <v>0</v>
      </c>
      <c r="D33" s="4">
        <v>3</v>
      </c>
      <c r="E33" s="9">
        <f t="shared" ref="E33:E39" si="2">D33/$D$32</f>
        <v>0.42857142857142855</v>
      </c>
      <c r="F33" s="9">
        <f t="shared" si="0"/>
        <v>1.3043478260869565E-2</v>
      </c>
    </row>
    <row r="34" spans="2:6" ht="15" outlineLevel="3" x14ac:dyDescent="0.3">
      <c r="B34" s="10"/>
      <c r="C34" s="4" t="s">
        <v>25</v>
      </c>
      <c r="D34" s="4">
        <v>2</v>
      </c>
      <c r="E34" s="9">
        <f t="shared" si="2"/>
        <v>0.2857142857142857</v>
      </c>
      <c r="F34" s="9">
        <f t="shared" si="0"/>
        <v>8.6956521739130436E-3</v>
      </c>
    </row>
    <row r="35" spans="2:6" ht="15" outlineLevel="3" x14ac:dyDescent="0.3">
      <c r="B35" s="10"/>
      <c r="C35" s="4" t="s">
        <v>26</v>
      </c>
      <c r="D35" s="4">
        <v>1</v>
      </c>
      <c r="E35" s="9">
        <f t="shared" si="2"/>
        <v>0.14285714285714285</v>
      </c>
      <c r="F35" s="9">
        <f t="shared" si="0"/>
        <v>4.3478260869565218E-3</v>
      </c>
    </row>
    <row r="36" spans="2:6" ht="15" outlineLevel="2" x14ac:dyDescent="0.3">
      <c r="B36" s="10"/>
      <c r="C36" s="8" t="s">
        <v>9</v>
      </c>
      <c r="D36" s="4">
        <v>4</v>
      </c>
      <c r="E36" s="9">
        <f t="shared" si="2"/>
        <v>0.5714285714285714</v>
      </c>
      <c r="F36" s="9">
        <f t="shared" si="0"/>
        <v>1.7391304347826087E-2</v>
      </c>
    </row>
    <row r="37" spans="2:6" ht="15" outlineLevel="3" x14ac:dyDescent="0.3">
      <c r="B37" s="10"/>
      <c r="C37" s="4" t="s">
        <v>65</v>
      </c>
      <c r="D37" s="4">
        <v>1</v>
      </c>
      <c r="E37" s="9">
        <f t="shared" si="2"/>
        <v>0.14285714285714285</v>
      </c>
      <c r="F37" s="9">
        <f t="shared" si="0"/>
        <v>4.3478260869565218E-3</v>
      </c>
    </row>
    <row r="38" spans="2:6" ht="15" outlineLevel="3" x14ac:dyDescent="0.3">
      <c r="B38" s="10"/>
      <c r="C38" s="4" t="s">
        <v>27</v>
      </c>
      <c r="D38" s="4">
        <v>1</v>
      </c>
      <c r="E38" s="9">
        <f t="shared" si="2"/>
        <v>0.14285714285714285</v>
      </c>
      <c r="F38" s="9">
        <f t="shared" si="0"/>
        <v>4.3478260869565218E-3</v>
      </c>
    </row>
    <row r="39" spans="2:6" ht="15" outlineLevel="3" x14ac:dyDescent="0.3">
      <c r="B39" s="10"/>
      <c r="C39" s="4" t="s">
        <v>28</v>
      </c>
      <c r="D39" s="4">
        <v>1</v>
      </c>
      <c r="E39" s="9">
        <f t="shared" si="2"/>
        <v>0.14285714285714285</v>
      </c>
      <c r="F39" s="9">
        <f t="shared" si="0"/>
        <v>4.3478260869565218E-3</v>
      </c>
    </row>
    <row r="40" spans="2:6" ht="15" outlineLevel="1" x14ac:dyDescent="0.3">
      <c r="B40" s="3" t="s">
        <v>15</v>
      </c>
      <c r="D40" s="4">
        <v>16</v>
      </c>
      <c r="E40" s="9">
        <f>D40/$D$40</f>
        <v>1</v>
      </c>
      <c r="F40" s="9">
        <f t="shared" si="0"/>
        <v>6.9565217391304349E-2</v>
      </c>
    </row>
    <row r="41" spans="2:6" ht="15" outlineLevel="2" x14ac:dyDescent="0.3">
      <c r="B41" s="10"/>
      <c r="C41" s="8" t="s">
        <v>17</v>
      </c>
      <c r="D41" s="4">
        <v>5</v>
      </c>
      <c r="E41" s="9">
        <f t="shared" ref="E41:E49" si="3">D41/$D$40</f>
        <v>0.3125</v>
      </c>
      <c r="F41" s="9">
        <f t="shared" si="0"/>
        <v>2.1739130434782608E-2</v>
      </c>
    </row>
    <row r="42" spans="2:6" ht="15" outlineLevel="3" x14ac:dyDescent="0.3">
      <c r="B42" s="10"/>
      <c r="C42" s="5" t="s">
        <v>29</v>
      </c>
      <c r="D42" s="4">
        <v>1</v>
      </c>
      <c r="E42" s="9">
        <f t="shared" si="3"/>
        <v>6.25E-2</v>
      </c>
      <c r="F42" s="9">
        <f t="shared" si="0"/>
        <v>4.3478260869565218E-3</v>
      </c>
    </row>
    <row r="43" spans="2:6" ht="15" outlineLevel="3" x14ac:dyDescent="0.3">
      <c r="B43" s="10"/>
      <c r="C43" s="5" t="s">
        <v>66</v>
      </c>
      <c r="D43" s="4">
        <v>2</v>
      </c>
      <c r="E43" s="9">
        <f t="shared" si="3"/>
        <v>0.125</v>
      </c>
      <c r="F43" s="9">
        <f t="shared" si="0"/>
        <v>8.6956521739130436E-3</v>
      </c>
    </row>
    <row r="44" spans="2:6" ht="15" outlineLevel="3" x14ac:dyDescent="0.3">
      <c r="B44" s="10"/>
      <c r="C44" s="5" t="s">
        <v>67</v>
      </c>
      <c r="D44" s="4">
        <v>2</v>
      </c>
      <c r="E44" s="9">
        <f t="shared" si="3"/>
        <v>0.125</v>
      </c>
      <c r="F44" s="9">
        <f t="shared" si="0"/>
        <v>8.6956521739130436E-3</v>
      </c>
    </row>
    <row r="45" spans="2:6" ht="15" outlineLevel="2" x14ac:dyDescent="0.3">
      <c r="B45" s="10"/>
      <c r="C45" s="8" t="s">
        <v>10</v>
      </c>
      <c r="D45" s="4">
        <v>11</v>
      </c>
      <c r="E45" s="9">
        <f t="shared" si="3"/>
        <v>0.6875</v>
      </c>
      <c r="F45" s="9">
        <f t="shared" si="0"/>
        <v>4.7826086956521741E-2</v>
      </c>
    </row>
    <row r="46" spans="2:6" ht="15" outlineLevel="3" x14ac:dyDescent="0.3">
      <c r="B46" s="10"/>
      <c r="C46" s="5" t="s">
        <v>68</v>
      </c>
      <c r="D46" s="4">
        <v>7</v>
      </c>
      <c r="E46" s="9">
        <f t="shared" si="3"/>
        <v>0.4375</v>
      </c>
      <c r="F46" s="9">
        <f t="shared" si="0"/>
        <v>3.0434782608695653E-2</v>
      </c>
    </row>
    <row r="47" spans="2:6" ht="15" outlineLevel="3" x14ac:dyDescent="0.3">
      <c r="B47" s="10"/>
      <c r="C47" s="5" t="s">
        <v>30</v>
      </c>
      <c r="D47" s="4">
        <v>1</v>
      </c>
      <c r="E47" s="9">
        <f t="shared" si="3"/>
        <v>6.25E-2</v>
      </c>
      <c r="F47" s="9">
        <f t="shared" si="0"/>
        <v>4.3478260869565218E-3</v>
      </c>
    </row>
    <row r="48" spans="2:6" ht="15" outlineLevel="3" x14ac:dyDescent="0.3">
      <c r="B48" s="10"/>
      <c r="C48" s="5" t="s">
        <v>69</v>
      </c>
      <c r="D48" s="4">
        <v>2</v>
      </c>
      <c r="E48" s="9">
        <f t="shared" si="3"/>
        <v>0.125</v>
      </c>
      <c r="F48" s="9">
        <f t="shared" si="0"/>
        <v>8.6956521739130436E-3</v>
      </c>
    </row>
    <row r="49" spans="2:6" ht="15" outlineLevel="3" x14ac:dyDescent="0.3">
      <c r="B49" s="10"/>
      <c r="C49" s="5" t="s">
        <v>31</v>
      </c>
      <c r="D49" s="4">
        <v>1</v>
      </c>
      <c r="E49" s="9">
        <f t="shared" si="3"/>
        <v>6.25E-2</v>
      </c>
      <c r="F49" s="9">
        <f t="shared" si="0"/>
        <v>4.3478260869565218E-3</v>
      </c>
    </row>
    <row r="50" spans="2:6" ht="15" outlineLevel="1" x14ac:dyDescent="0.3">
      <c r="B50" s="3" t="s">
        <v>4</v>
      </c>
      <c r="D50" s="4">
        <v>18</v>
      </c>
      <c r="E50" s="9">
        <f>D50/$D$50</f>
        <v>1</v>
      </c>
      <c r="F50" s="9">
        <f t="shared" si="0"/>
        <v>7.8260869565217397E-2</v>
      </c>
    </row>
    <row r="51" spans="2:6" ht="15" outlineLevel="2" x14ac:dyDescent="0.3">
      <c r="B51" s="10"/>
      <c r="C51" s="8" t="s">
        <v>5</v>
      </c>
      <c r="D51" s="4">
        <v>7</v>
      </c>
      <c r="E51" s="9">
        <f t="shared" ref="E51:E52" si="4">D51/$D$50</f>
        <v>0.3888888888888889</v>
      </c>
      <c r="F51" s="9">
        <f t="shared" si="0"/>
        <v>3.0434782608695653E-2</v>
      </c>
    </row>
    <row r="52" spans="2:6" ht="15" outlineLevel="2" x14ac:dyDescent="0.3">
      <c r="B52" s="10"/>
      <c r="C52" s="8" t="s">
        <v>70</v>
      </c>
      <c r="D52" s="4">
        <v>11</v>
      </c>
      <c r="E52" s="9">
        <f t="shared" si="4"/>
        <v>0.61111111111111116</v>
      </c>
      <c r="F52" s="9">
        <f t="shared" si="0"/>
        <v>4.7826086956521741E-2</v>
      </c>
    </row>
    <row r="53" spans="2:6" ht="15" outlineLevel="1" x14ac:dyDescent="0.3">
      <c r="B53" s="3" t="s">
        <v>71</v>
      </c>
      <c r="D53" s="4">
        <v>73</v>
      </c>
      <c r="E53" s="9">
        <f>D53/$D$53</f>
        <v>1</v>
      </c>
      <c r="F53" s="9">
        <f t="shared" si="0"/>
        <v>0.31739130434782609</v>
      </c>
    </row>
    <row r="54" spans="2:6" ht="15" outlineLevel="2" x14ac:dyDescent="0.3">
      <c r="B54" s="10"/>
      <c r="C54" s="8" t="s">
        <v>72</v>
      </c>
      <c r="D54" s="4">
        <v>4</v>
      </c>
      <c r="E54" s="9">
        <f t="shared" ref="E54:E80" si="5">D54/$D$53</f>
        <v>5.4794520547945202E-2</v>
      </c>
      <c r="F54" s="9">
        <f t="shared" si="0"/>
        <v>1.7391304347826087E-2</v>
      </c>
    </row>
    <row r="55" spans="2:6" ht="15" outlineLevel="3" x14ac:dyDescent="0.3">
      <c r="B55" s="10"/>
      <c r="C55" s="4" t="s">
        <v>73</v>
      </c>
      <c r="D55" s="4">
        <v>1</v>
      </c>
      <c r="E55" s="9">
        <f t="shared" si="5"/>
        <v>1.3698630136986301E-2</v>
      </c>
      <c r="F55" s="9">
        <f t="shared" si="0"/>
        <v>4.3478260869565218E-3</v>
      </c>
    </row>
    <row r="56" spans="2:6" ht="15" outlineLevel="3" x14ac:dyDescent="0.3">
      <c r="B56" s="10"/>
      <c r="C56" s="4" t="s">
        <v>74</v>
      </c>
      <c r="D56" s="4">
        <v>2</v>
      </c>
      <c r="E56" s="9">
        <f t="shared" si="5"/>
        <v>2.7397260273972601E-2</v>
      </c>
      <c r="F56" s="9">
        <f t="shared" si="0"/>
        <v>8.6956521739130436E-3</v>
      </c>
    </row>
    <row r="57" spans="2:6" ht="15" outlineLevel="3" x14ac:dyDescent="0.3">
      <c r="B57" s="10"/>
      <c r="C57" s="4" t="s">
        <v>32</v>
      </c>
      <c r="D57" s="4">
        <v>1</v>
      </c>
      <c r="E57" s="9">
        <f t="shared" si="5"/>
        <v>1.3698630136986301E-2</v>
      </c>
      <c r="F57" s="9">
        <f t="shared" si="0"/>
        <v>4.3478260869565218E-3</v>
      </c>
    </row>
    <row r="58" spans="2:6" ht="15" outlineLevel="2" x14ac:dyDescent="0.3">
      <c r="B58" s="10"/>
      <c r="C58" s="8" t="s">
        <v>75</v>
      </c>
      <c r="D58" s="4">
        <v>8</v>
      </c>
      <c r="E58" s="9">
        <f t="shared" si="5"/>
        <v>0.1095890410958904</v>
      </c>
      <c r="F58" s="9">
        <f t="shared" si="0"/>
        <v>3.4782608695652174E-2</v>
      </c>
    </row>
    <row r="59" spans="2:6" ht="15" outlineLevel="3" x14ac:dyDescent="0.3">
      <c r="B59" s="10"/>
      <c r="C59" s="4" t="s">
        <v>33</v>
      </c>
      <c r="D59" s="4">
        <v>2</v>
      </c>
      <c r="E59" s="9">
        <f t="shared" si="5"/>
        <v>2.7397260273972601E-2</v>
      </c>
      <c r="F59" s="9">
        <f t="shared" si="0"/>
        <v>8.6956521739130436E-3</v>
      </c>
    </row>
    <row r="60" spans="2:6" ht="15" outlineLevel="3" x14ac:dyDescent="0.3">
      <c r="B60" s="10"/>
      <c r="C60" s="4" t="s">
        <v>76</v>
      </c>
      <c r="D60" s="4">
        <v>1</v>
      </c>
      <c r="E60" s="9">
        <f t="shared" si="5"/>
        <v>1.3698630136986301E-2</v>
      </c>
      <c r="F60" s="9">
        <f t="shared" si="0"/>
        <v>4.3478260869565218E-3</v>
      </c>
    </row>
    <row r="61" spans="2:6" ht="15" outlineLevel="3" x14ac:dyDescent="0.3">
      <c r="B61" s="10"/>
      <c r="C61" s="4" t="s">
        <v>77</v>
      </c>
      <c r="D61" s="4">
        <v>5</v>
      </c>
      <c r="E61" s="9">
        <f t="shared" si="5"/>
        <v>6.8493150684931503E-2</v>
      </c>
      <c r="F61" s="9">
        <f t="shared" si="0"/>
        <v>2.1739130434782608E-2</v>
      </c>
    </row>
    <row r="62" spans="2:6" ht="15" outlineLevel="2" x14ac:dyDescent="0.3">
      <c r="B62" s="10"/>
      <c r="C62" s="8" t="s">
        <v>16</v>
      </c>
      <c r="D62" s="4">
        <v>10</v>
      </c>
      <c r="E62" s="9">
        <f t="shared" si="5"/>
        <v>0.13698630136986301</v>
      </c>
      <c r="F62" s="9">
        <f t="shared" si="0"/>
        <v>4.3478260869565216E-2</v>
      </c>
    </row>
    <row r="63" spans="2:6" ht="15" outlineLevel="3" x14ac:dyDescent="0.3">
      <c r="B63" s="10"/>
      <c r="C63" s="4" t="s">
        <v>34</v>
      </c>
      <c r="D63" s="4">
        <v>5</v>
      </c>
      <c r="E63" s="9">
        <f t="shared" si="5"/>
        <v>6.8493150684931503E-2</v>
      </c>
      <c r="F63" s="9">
        <f t="shared" si="0"/>
        <v>2.1739130434782608E-2</v>
      </c>
    </row>
    <row r="64" spans="2:6" ht="15" outlineLevel="3" x14ac:dyDescent="0.3">
      <c r="B64" s="10"/>
      <c r="C64" s="4" t="s">
        <v>35</v>
      </c>
      <c r="D64" s="4">
        <v>1</v>
      </c>
      <c r="E64" s="9">
        <f t="shared" si="5"/>
        <v>1.3698630136986301E-2</v>
      </c>
      <c r="F64" s="9">
        <f t="shared" si="0"/>
        <v>4.3478260869565218E-3</v>
      </c>
    </row>
    <row r="65" spans="2:6" ht="15" outlineLevel="3" x14ac:dyDescent="0.3">
      <c r="B65" s="10"/>
      <c r="C65" s="4" t="s">
        <v>78</v>
      </c>
      <c r="D65" s="4">
        <v>1</v>
      </c>
      <c r="E65" s="9">
        <f t="shared" si="5"/>
        <v>1.3698630136986301E-2</v>
      </c>
      <c r="F65" s="9">
        <f t="shared" si="0"/>
        <v>4.3478260869565218E-3</v>
      </c>
    </row>
    <row r="66" spans="2:6" ht="15" outlineLevel="3" x14ac:dyDescent="0.3">
      <c r="B66" s="10"/>
      <c r="C66" s="4" t="s">
        <v>79</v>
      </c>
      <c r="D66" s="4">
        <v>2</v>
      </c>
      <c r="E66" s="9">
        <f t="shared" si="5"/>
        <v>2.7397260273972601E-2</v>
      </c>
      <c r="F66" s="9">
        <f t="shared" si="0"/>
        <v>8.6956521739130436E-3</v>
      </c>
    </row>
    <row r="67" spans="2:6" ht="15" outlineLevel="3" x14ac:dyDescent="0.3">
      <c r="B67" s="10"/>
      <c r="C67" s="4" t="s">
        <v>36</v>
      </c>
      <c r="D67" s="4">
        <v>1</v>
      </c>
      <c r="E67" s="9">
        <f t="shared" si="5"/>
        <v>1.3698630136986301E-2</v>
      </c>
      <c r="F67" s="9">
        <f t="shared" si="0"/>
        <v>4.3478260869565218E-3</v>
      </c>
    </row>
    <row r="68" spans="2:6" ht="15" outlineLevel="2" x14ac:dyDescent="0.3">
      <c r="B68" s="10"/>
      <c r="C68" s="8" t="s">
        <v>1</v>
      </c>
      <c r="D68" s="4">
        <v>3</v>
      </c>
      <c r="E68" s="9">
        <f t="shared" si="5"/>
        <v>4.1095890410958902E-2</v>
      </c>
      <c r="F68" s="9">
        <f t="shared" ref="F68:F85" si="6">D68/$D$85</f>
        <v>1.3043478260869565E-2</v>
      </c>
    </row>
    <row r="69" spans="2:6" ht="15" outlineLevel="3" x14ac:dyDescent="0.3">
      <c r="B69" s="10"/>
      <c r="C69" s="4" t="s">
        <v>37</v>
      </c>
      <c r="D69" s="4">
        <v>1</v>
      </c>
      <c r="E69" s="9">
        <f t="shared" si="5"/>
        <v>1.3698630136986301E-2</v>
      </c>
      <c r="F69" s="9">
        <f t="shared" si="6"/>
        <v>4.3478260869565218E-3</v>
      </c>
    </row>
    <row r="70" spans="2:6" ht="15" outlineLevel="3" x14ac:dyDescent="0.3">
      <c r="B70" s="10"/>
      <c r="C70" s="4" t="s">
        <v>38</v>
      </c>
      <c r="D70" s="4">
        <v>1</v>
      </c>
      <c r="E70" s="9">
        <f t="shared" si="5"/>
        <v>1.3698630136986301E-2</v>
      </c>
      <c r="F70" s="9">
        <f t="shared" si="6"/>
        <v>4.3478260869565218E-3</v>
      </c>
    </row>
    <row r="71" spans="2:6" ht="15" outlineLevel="3" x14ac:dyDescent="0.3">
      <c r="B71" s="10"/>
      <c r="C71" s="4" t="s">
        <v>39</v>
      </c>
      <c r="D71" s="4">
        <v>1</v>
      </c>
      <c r="E71" s="9">
        <f t="shared" si="5"/>
        <v>1.3698630136986301E-2</v>
      </c>
      <c r="F71" s="9">
        <f t="shared" si="6"/>
        <v>4.3478260869565218E-3</v>
      </c>
    </row>
    <row r="72" spans="2:6" ht="15" outlineLevel="2" x14ac:dyDescent="0.3">
      <c r="B72" s="10"/>
      <c r="C72" s="8" t="s">
        <v>80</v>
      </c>
      <c r="D72" s="4">
        <v>13</v>
      </c>
      <c r="E72" s="9">
        <f t="shared" si="5"/>
        <v>0.17808219178082191</v>
      </c>
      <c r="F72" s="9">
        <f t="shared" si="6"/>
        <v>5.6521739130434782E-2</v>
      </c>
    </row>
    <row r="73" spans="2:6" ht="15" outlineLevel="3" x14ac:dyDescent="0.3">
      <c r="B73" s="10"/>
      <c r="C73" s="4" t="s">
        <v>81</v>
      </c>
      <c r="D73" s="4">
        <v>3</v>
      </c>
      <c r="E73" s="9">
        <f t="shared" si="5"/>
        <v>4.1095890410958902E-2</v>
      </c>
      <c r="F73" s="9">
        <f t="shared" si="6"/>
        <v>1.3043478260869565E-2</v>
      </c>
    </row>
    <row r="74" spans="2:6" ht="15" outlineLevel="3" x14ac:dyDescent="0.3">
      <c r="B74" s="10"/>
      <c r="C74" s="4" t="s">
        <v>82</v>
      </c>
      <c r="D74" s="4">
        <v>3</v>
      </c>
      <c r="E74" s="9">
        <f t="shared" si="5"/>
        <v>4.1095890410958902E-2</v>
      </c>
      <c r="F74" s="9">
        <f t="shared" si="6"/>
        <v>1.3043478260869565E-2</v>
      </c>
    </row>
    <row r="75" spans="2:6" ht="15" outlineLevel="3" x14ac:dyDescent="0.3">
      <c r="B75" s="10"/>
      <c r="C75" s="4" t="s">
        <v>40</v>
      </c>
      <c r="D75" s="4">
        <v>1</v>
      </c>
      <c r="E75" s="9">
        <f t="shared" si="5"/>
        <v>1.3698630136986301E-2</v>
      </c>
      <c r="F75" s="9">
        <f t="shared" si="6"/>
        <v>4.3478260869565218E-3</v>
      </c>
    </row>
    <row r="76" spans="2:6" ht="15" outlineLevel="2" x14ac:dyDescent="0.3">
      <c r="B76" s="10"/>
      <c r="C76" s="8" t="s">
        <v>83</v>
      </c>
      <c r="D76" s="4">
        <v>35</v>
      </c>
      <c r="E76" s="9">
        <f t="shared" si="5"/>
        <v>0.47945205479452052</v>
      </c>
      <c r="F76" s="9">
        <f t="shared" si="6"/>
        <v>0.15217391304347827</v>
      </c>
    </row>
    <row r="77" spans="2:6" ht="15" outlineLevel="3" x14ac:dyDescent="0.3">
      <c r="B77" s="10"/>
      <c r="C77" s="4" t="s">
        <v>84</v>
      </c>
      <c r="D77" s="4">
        <v>5</v>
      </c>
      <c r="E77" s="9">
        <f t="shared" si="5"/>
        <v>6.8493150684931503E-2</v>
      </c>
      <c r="F77" s="9">
        <f t="shared" si="6"/>
        <v>2.1739130434782608E-2</v>
      </c>
    </row>
    <row r="78" spans="2:6" ht="15" outlineLevel="3" x14ac:dyDescent="0.3">
      <c r="B78" s="10"/>
      <c r="C78" s="4" t="s">
        <v>85</v>
      </c>
      <c r="D78" s="4">
        <v>1</v>
      </c>
      <c r="E78" s="9">
        <f t="shared" si="5"/>
        <v>1.3698630136986301E-2</v>
      </c>
      <c r="F78" s="9">
        <f t="shared" si="6"/>
        <v>4.3478260869565218E-3</v>
      </c>
    </row>
    <row r="79" spans="2:6" ht="15" outlineLevel="3" x14ac:dyDescent="0.3">
      <c r="B79" s="10"/>
      <c r="C79" s="4" t="s">
        <v>41</v>
      </c>
      <c r="D79" s="4">
        <v>28</v>
      </c>
      <c r="E79" s="9">
        <f t="shared" si="5"/>
        <v>0.38356164383561642</v>
      </c>
      <c r="F79" s="9">
        <f t="shared" si="6"/>
        <v>0.12173913043478261</v>
      </c>
    </row>
    <row r="80" spans="2:6" ht="15" outlineLevel="3" x14ac:dyDescent="0.3">
      <c r="B80" s="10"/>
      <c r="C80" s="4" t="s">
        <v>86</v>
      </c>
      <c r="D80" s="4">
        <v>1</v>
      </c>
      <c r="E80" s="9">
        <f t="shared" si="5"/>
        <v>1.3698630136986301E-2</v>
      </c>
      <c r="F80" s="9">
        <f t="shared" si="6"/>
        <v>4.3478260869565218E-3</v>
      </c>
    </row>
    <row r="81" spans="2:6" ht="15" outlineLevel="1" x14ac:dyDescent="0.3">
      <c r="B81" s="3" t="s">
        <v>87</v>
      </c>
      <c r="D81" s="4">
        <v>56</v>
      </c>
      <c r="E81" s="9">
        <f>D81/$D$81</f>
        <v>1</v>
      </c>
      <c r="F81" s="9">
        <f t="shared" si="6"/>
        <v>0.24347826086956523</v>
      </c>
    </row>
    <row r="82" spans="2:6" ht="15" outlineLevel="2" x14ac:dyDescent="0.3">
      <c r="B82" s="10"/>
      <c r="C82" s="8" t="s">
        <v>88</v>
      </c>
      <c r="D82" s="4">
        <v>44</v>
      </c>
      <c r="E82" s="9">
        <f t="shared" ref="E82:E84" si="7">D82/$D$81</f>
        <v>0.7857142857142857</v>
      </c>
      <c r="F82" s="9">
        <f t="shared" si="6"/>
        <v>0.19130434782608696</v>
      </c>
    </row>
    <row r="83" spans="2:6" ht="15" outlineLevel="2" x14ac:dyDescent="0.3">
      <c r="B83" s="10"/>
      <c r="C83" s="8" t="s">
        <v>89</v>
      </c>
      <c r="D83" s="4">
        <v>8</v>
      </c>
      <c r="E83" s="9">
        <f t="shared" si="7"/>
        <v>0.14285714285714285</v>
      </c>
      <c r="F83" s="9">
        <f t="shared" si="6"/>
        <v>3.4782608695652174E-2</v>
      </c>
    </row>
    <row r="84" spans="2:6" ht="15" outlineLevel="2" x14ac:dyDescent="0.3">
      <c r="B84" s="10"/>
      <c r="C84" s="8" t="s">
        <v>2</v>
      </c>
      <c r="D84" s="4">
        <v>4</v>
      </c>
      <c r="E84" s="9">
        <f t="shared" si="7"/>
        <v>7.1428571428571425E-2</v>
      </c>
      <c r="F84" s="9">
        <f t="shared" si="6"/>
        <v>1.7391304347826087E-2</v>
      </c>
    </row>
    <row r="85" spans="2:6" ht="15" x14ac:dyDescent="0.3">
      <c r="B85" s="6" t="s">
        <v>18</v>
      </c>
      <c r="C85" s="10"/>
      <c r="D85" s="7">
        <v>230</v>
      </c>
      <c r="E85" s="11" t="s">
        <v>22</v>
      </c>
      <c r="F85" s="9">
        <f t="shared" si="6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 GILES-VERNICK</dc:creator>
  <cp:lastModifiedBy>Tamara  GILES-VERNICK</cp:lastModifiedBy>
  <dcterms:created xsi:type="dcterms:W3CDTF">2021-04-26T12:22:15Z</dcterms:created>
  <dcterms:modified xsi:type="dcterms:W3CDTF">2021-04-26T16:36:10Z</dcterms:modified>
</cp:coreProperties>
</file>